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695" windowHeight="13065" activeTab="1"/>
  </bookViews>
  <sheets>
    <sheet name="Down" sheetId="1" r:id="rId1"/>
    <sheet name="Down Pathway2Protein" sheetId="2" r:id="rId2"/>
  </sheets>
  <calcPr calcId="144525"/>
</workbook>
</file>

<file path=xl/sharedStrings.xml><?xml version="1.0" encoding="utf-8"?>
<sst xmlns="http://schemas.openxmlformats.org/spreadsheetml/2006/main" count="111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map00904 Diterpenoid biosynthesis</t>
  </si>
  <si>
    <t>Solyc08g005640.3.1 Solyc09g059240.3.1</t>
  </si>
  <si>
    <t>map00196 Photosynthesis - antenna proteins</t>
  </si>
  <si>
    <t>Solyc06g069730.3.1 Solyc07g047850.3.1 Solyc12g011280.2.1</t>
  </si>
  <si>
    <t>map00906 Carotenoid biosynthesis</t>
  </si>
  <si>
    <t>Solyc02g081330.3.1 Solyc04g071970.3.1 Solyc12g056610.2.1</t>
  </si>
  <si>
    <t>map00073 Cutin, suberine and wax biosynthesis</t>
  </si>
  <si>
    <t>Solyc01g005400.3.1 Solyc01g005410.3.1</t>
  </si>
  <si>
    <t>map00591 Linoleic acid metabolism</t>
  </si>
  <si>
    <t>Solyc01g006540.3.1 Solyc01g009680.3.1</t>
  </si>
  <si>
    <t>map00940 Phenylpropanoid biosynthesis</t>
  </si>
  <si>
    <t>Solyc02g030480.3.1 Solyc02g064970.3.1 Solyc09g007910.3.1 Solyc10g086180.2.1</t>
  </si>
  <si>
    <t>Protein accession</t>
  </si>
  <si>
    <t>Protein description</t>
  </si>
  <si>
    <t>Gene name</t>
  </si>
  <si>
    <t>FoAPY1-GFP/GFP Ratio</t>
  </si>
  <si>
    <t>FoAPY1-GFP/GFP P value</t>
  </si>
  <si>
    <t>Regulated Type</t>
  </si>
  <si>
    <t>MW [kDa]</t>
  </si>
  <si>
    <t>Coverage [%]</t>
  </si>
  <si>
    <t>KEGG KO No.</t>
  </si>
  <si>
    <t>Peptides</t>
  </si>
  <si>
    <t>Unique peptides</t>
  </si>
  <si>
    <t>PSMs</t>
  </si>
  <si>
    <t>FoAPY1-GFP-1</t>
  </si>
  <si>
    <t>FoAPY1-GFP-2</t>
  </si>
  <si>
    <t>FoAPY1-GFP-3</t>
  </si>
  <si>
    <t>GFP-1</t>
  </si>
  <si>
    <t>GFP-2</t>
  </si>
  <si>
    <t>GFP-3</t>
  </si>
  <si>
    <t>map00040 Pentose and glucuronate interconversions</t>
  </si>
  <si>
    <t>Solyc04g008230.3.1</t>
  </si>
  <si>
    <t>Uncharacterized protein</t>
  </si>
  <si>
    <t>--</t>
  </si>
  <si>
    <t>Down</t>
  </si>
  <si>
    <t>K01213</t>
  </si>
  <si>
    <t>Solyc05g014000.3.1</t>
  </si>
  <si>
    <t>K01728</t>
  </si>
  <si>
    <t>map00053 Ascorbate and aldarate metabolism</t>
  </si>
  <si>
    <t>Solyc06g073320.3.1</t>
  </si>
  <si>
    <t>K14190</t>
  </si>
  <si>
    <t>Solyc08g059760.3.1</t>
  </si>
  <si>
    <t>K00434</t>
  </si>
  <si>
    <t>map00061 Fatty acid biosynthesis</t>
  </si>
  <si>
    <t>Solyc06g053480.3.1</t>
  </si>
  <si>
    <t>K03921</t>
  </si>
  <si>
    <t>Solyc08g006560.3.1</t>
  </si>
  <si>
    <t>K00648</t>
  </si>
  <si>
    <t>Solyc01g005400.3.1</t>
  </si>
  <si>
    <t>K17991</t>
  </si>
  <si>
    <t>Solyc01g005410.3.1</t>
  </si>
  <si>
    <t>Solyc06g069730.3.1</t>
  </si>
  <si>
    <t>K08910</t>
  </si>
  <si>
    <t>Solyc07g047850.3.1</t>
  </si>
  <si>
    <t>K08913</t>
  </si>
  <si>
    <t>Solyc12g011280.2.1</t>
  </si>
  <si>
    <t>K08909</t>
  </si>
  <si>
    <t>map00360 Phenylalanine metabolism</t>
  </si>
  <si>
    <t>Solyc09g007910.3.1</t>
  </si>
  <si>
    <t>K10775</t>
  </si>
  <si>
    <t>Solyc10g086180.2.1</t>
  </si>
  <si>
    <t>map00480 Glutathione metabolism</t>
  </si>
  <si>
    <t>Solyc04g082030.1.1.1</t>
  </si>
  <si>
    <t>K01581</t>
  </si>
  <si>
    <t>map00500 Starch and sucrose metabolism</t>
  </si>
  <si>
    <t>Solyc01g005830.3.1</t>
  </si>
  <si>
    <t>K19892</t>
  </si>
  <si>
    <t>Solyc08g083320.3.1</t>
  </si>
  <si>
    <t>K13679</t>
  </si>
  <si>
    <t>Solyc10g083290.2.1</t>
  </si>
  <si>
    <t>K01193</t>
  </si>
  <si>
    <t>Solyc01g006540.3.1</t>
  </si>
  <si>
    <t>K00454</t>
  </si>
  <si>
    <t>Solyc01g009680.3.1</t>
  </si>
  <si>
    <t>map00592 alpha-Linolenic acid metabolism</t>
  </si>
  <si>
    <t>map00860 Porphyrin and chlorophyll metabolism</t>
  </si>
  <si>
    <t>Solyc04g076870.3.1</t>
  </si>
  <si>
    <t>K02492</t>
  </si>
  <si>
    <t>Solyc11g012850.2.1</t>
  </si>
  <si>
    <t>K13600</t>
  </si>
  <si>
    <t>Solyc08g005640.3.1</t>
  </si>
  <si>
    <t>K04121</t>
  </si>
  <si>
    <t>Solyc09g059240.3.1</t>
  </si>
  <si>
    <t>K17961</t>
  </si>
  <si>
    <t>Solyc02g081330.3.1</t>
  </si>
  <si>
    <t>K02291</t>
  </si>
  <si>
    <t>Solyc04g071970.3.1</t>
  </si>
  <si>
    <t>K09841</t>
  </si>
  <si>
    <t>Solyc12g056610.2.1</t>
  </si>
  <si>
    <t>Solyc02g030480.3.1</t>
  </si>
  <si>
    <t>K00083</t>
  </si>
  <si>
    <t>Solyc02g064970.3.1</t>
  </si>
  <si>
    <t>K00430</t>
  </si>
  <si>
    <t>map01212 Fatty acid metabolism</t>
  </si>
  <si>
    <t>map04626 Plant-pathogen interaction</t>
  </si>
  <si>
    <t>Solyc02g065000.1.1.1</t>
  </si>
  <si>
    <t>K13448</t>
  </si>
  <si>
    <t>Solyc05g005130.2.1</t>
  </si>
  <si>
    <t>K13453</t>
  </si>
  <si>
    <t>Solyc06g068960.1.1.1</t>
  </si>
  <si>
    <t>Solyc11g072990.2.1</t>
  </si>
  <si>
    <t>K15397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0" borderId="6" applyNumberFormat="0" applyFont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8" fillId="13" borderId="9" applyNumberFormat="0" applyAlignment="0" applyProtection="0">
      <alignment vertical="center"/>
    </xf>
    <xf numFmtId="0" fontId="19" fillId="13" borderId="2" applyNumberFormat="0" applyAlignment="0" applyProtection="0">
      <alignment vertical="center"/>
    </xf>
    <xf numFmtId="0" fontId="9" fillId="9" borderId="3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vertOverflow="ellipsis" anchor="ctr" anchorCtr="1"/>
          <a:lstStyle/>
          <a:p>
            <a:pPr algn="ctr">
              <a:defRPr sz="1000" b="1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000" b="1" baseline="0"/>
              <a:t>-log10(Fisher' exact test p value)</a:t>
            </a:r>
            <a:endParaRPr lang="en-US" sz="1000" b="1" baseline="0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numFmt formatCode="General" sourceLinked="1"/>
            <c:txPr>
              <a:bodyPr rot="0" spcFirstLastPara="0" vertOverflow="ellipsis" horzOverflow="overflow" vert="horz" wrap="square" anchor="ctr" anchorCtr="1"/>
              <a:lstStyle/>
              <a:p>
                <a:pPr>
                  <a:defRPr sz="1000" b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noFill/>
                    <a:ln w="9525" cap="flat" cmpd="sng" algn="ctr">
                      <a:solidFill>
                        <a:schemeClr val="tx1"/>
                      </a:solidFill>
                      <a:prstDash val="solid"/>
                    </a:ln>
                    <a:effectLst/>
                  </c:spPr>
                </c15:leaderLines>
              </c:ext>
            </c:extLst>
          </c:dLbls>
          <c:cat>
            <c:strRef>
              <c:f>Down!$A$2:$A$7</c:f>
              <c:strCache>
                <c:ptCount val="6"/>
                <c:pt idx="0">
                  <c:v>map00904 Diterpenoid biosynthesis</c:v>
                </c:pt>
                <c:pt idx="1">
                  <c:v>map00196 Photosynthesis - antenna proteins</c:v>
                </c:pt>
                <c:pt idx="2">
                  <c:v>map00906 Carotenoid biosynthesis</c:v>
                </c:pt>
                <c:pt idx="3">
                  <c:v>map00073 Cutin, suberine and wax biosynthesis</c:v>
                </c:pt>
                <c:pt idx="4">
                  <c:v>map00591 Linoleic acid metabolism</c:v>
                </c:pt>
                <c:pt idx="5">
                  <c:v>map00940 Phenylpropanoid biosynthesis</c:v>
                </c:pt>
              </c:strCache>
            </c:strRef>
          </c:cat>
          <c:val>
            <c:numRef>
              <c:f>Down!$H$2:$H$7</c:f>
              <c:numCache>
                <c:formatCode>General</c:formatCode>
                <c:ptCount val="6"/>
                <c:pt idx="0" c:formatCode="General">
                  <c:v>2.43</c:v>
                </c:pt>
                <c:pt idx="1" c:formatCode="General">
                  <c:v>2.25</c:v>
                </c:pt>
                <c:pt idx="2" c:formatCode="General">
                  <c:v>2.07</c:v>
                </c:pt>
                <c:pt idx="3" c:formatCode="General">
                  <c:v>1.65</c:v>
                </c:pt>
                <c:pt idx="4" c:formatCode="General">
                  <c:v>1.65</c:v>
                </c:pt>
                <c:pt idx="5" c:formatCode="General">
                  <c:v>1.34</c:v>
                </c:pt>
              </c:numCache>
            </c:numRef>
          </c:val>
        </c:ser>
        <c:dLbls>
          <c:dLblPos val="outEnd"/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0020001"/>
        <c:axId val="50020002"/>
      </c:barChart>
      <c:catAx>
        <c:axId val="50020001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sz="1000" b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20002"/>
        <c:crosses val="autoZero"/>
        <c:auto val="1"/>
        <c:lblAlgn val="ctr"/>
        <c:lblOffset val="100"/>
        <c:tickMarkSkip val="1"/>
        <c:noMultiLvlLbl val="0"/>
      </c:catAx>
      <c:valAx>
        <c:axId val="5002000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sz="1000" b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20001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tint val="75000"/>
        </a:schemeClr>
      </a:solidFill>
      <a:prstDash val="solid"/>
    </a:ln>
    <a:effectLst/>
  </c:spPr>
  <c:txPr>
    <a:bodyPr rot="0" spcFirstLastPara="0" vertOverflow="ellipsis" horzOverflow="overflow" vert="horz" wrap="square" anchor="ctr" anchorCtr="1"/>
    <a:lstStyle/>
    <a:p>
      <a:pPr>
        <a:defRPr lang="zh-CN"/>
      </a:pPr>
    </a:p>
  </c:txPr>
  <c:printSettings>
    <c:headerFooter/>
    <c:pageMargins r="0.7" b="0.75" l="0.7" footer="0.3" header="0.3" t="0.7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10</xdr:row>
      <xdr:rowOff>95250</xdr:rowOff>
    </xdr:to>
    <xdr:graphicFrame>
      <xdr:nvGraphicFramePr>
        <xdr:cNvPr id="2" name="Chart 1"/>
        <xdr:cNvGraphicFramePr/>
      </xdr:nvGraphicFramePr>
      <xdr:xfrm>
        <a:off x="7912735" y="0"/>
        <a:ext cx="7440295" cy="213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I7"/>
  <sheetViews>
    <sheetView workbookViewId="0">
      <selection activeCell="A1" sqref="A1"/>
    </sheetView>
  </sheetViews>
  <sheetFormatPr defaultColWidth="9" defaultRowHeight="13.5" outlineLevelRow="6"/>
  <cols>
    <col min="1" max="1" width="30.7083333333333" style="1" customWidth="1"/>
    <col min="2" max="10" width="9.14166666666667" style="1"/>
  </cols>
  <sheetData>
    <row r="1" ht="39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1" t="s">
        <v>9</v>
      </c>
      <c r="B2" s="1">
        <v>2</v>
      </c>
      <c r="C2" s="1">
        <v>5</v>
      </c>
      <c r="D2" s="1">
        <v>57</v>
      </c>
      <c r="E2" s="1">
        <v>2888</v>
      </c>
      <c r="F2" s="1">
        <v>20.27</v>
      </c>
      <c r="G2" s="1">
        <v>0.00368453238191317</v>
      </c>
      <c r="H2" s="1">
        <v>2.43</v>
      </c>
      <c r="I2" s="1" t="s">
        <v>10</v>
      </c>
    </row>
    <row r="3" spans="1:9">
      <c r="A3" s="1" t="s">
        <v>11</v>
      </c>
      <c r="B3" s="1">
        <v>3</v>
      </c>
      <c r="C3" s="1">
        <v>19</v>
      </c>
      <c r="D3" s="1">
        <v>57</v>
      </c>
      <c r="E3" s="1">
        <v>2888</v>
      </c>
      <c r="F3" s="1">
        <v>8</v>
      </c>
      <c r="G3" s="1">
        <v>0.00564527202658357</v>
      </c>
      <c r="H3" s="1">
        <v>2.25</v>
      </c>
      <c r="I3" s="1" t="s">
        <v>12</v>
      </c>
    </row>
    <row r="4" spans="1:9">
      <c r="A4" s="1" t="s">
        <v>13</v>
      </c>
      <c r="B4" s="1">
        <v>3</v>
      </c>
      <c r="C4" s="1">
        <v>22</v>
      </c>
      <c r="D4" s="1">
        <v>57</v>
      </c>
      <c r="E4" s="1">
        <v>2888</v>
      </c>
      <c r="F4" s="1">
        <v>6.91</v>
      </c>
      <c r="G4" s="1">
        <v>0.0086036954020505</v>
      </c>
      <c r="H4" s="1">
        <v>2.07</v>
      </c>
      <c r="I4" s="1" t="s">
        <v>14</v>
      </c>
    </row>
    <row r="5" spans="1:9">
      <c r="A5" s="1" t="s">
        <v>15</v>
      </c>
      <c r="B5" s="1">
        <v>2</v>
      </c>
      <c r="C5" s="1">
        <v>12</v>
      </c>
      <c r="D5" s="1">
        <v>57</v>
      </c>
      <c r="E5" s="1">
        <v>2888</v>
      </c>
      <c r="F5" s="1">
        <v>8.44</v>
      </c>
      <c r="G5" s="1">
        <v>0.022252340838319</v>
      </c>
      <c r="H5" s="1">
        <v>1.65</v>
      </c>
      <c r="I5" s="1" t="s">
        <v>16</v>
      </c>
    </row>
    <row r="6" spans="1:9">
      <c r="A6" s="1" t="s">
        <v>17</v>
      </c>
      <c r="B6" s="1">
        <v>2</v>
      </c>
      <c r="C6" s="1">
        <v>12</v>
      </c>
      <c r="D6" s="1">
        <v>57</v>
      </c>
      <c r="E6" s="1">
        <v>2888</v>
      </c>
      <c r="F6" s="1">
        <v>8.44</v>
      </c>
      <c r="G6" s="1">
        <v>0.022252340838319</v>
      </c>
      <c r="H6" s="1">
        <v>1.65</v>
      </c>
      <c r="I6" s="1" t="s">
        <v>18</v>
      </c>
    </row>
    <row r="7" spans="1:9">
      <c r="A7" s="1" t="s">
        <v>19</v>
      </c>
      <c r="B7" s="1">
        <v>4</v>
      </c>
      <c r="C7" s="1">
        <v>69</v>
      </c>
      <c r="D7" s="1">
        <v>57</v>
      </c>
      <c r="E7" s="1">
        <v>2888</v>
      </c>
      <c r="F7" s="1">
        <v>2.94</v>
      </c>
      <c r="G7" s="1">
        <v>0.0456366736555526</v>
      </c>
      <c r="H7" s="1">
        <v>1.34</v>
      </c>
      <c r="I7" s="1" t="s">
        <v>20</v>
      </c>
    </row>
  </sheetData>
  <pageMargins left="0.699305555555556" right="0.699305555555556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U40"/>
  <sheetViews>
    <sheetView tabSelected="1" workbookViewId="0">
      <selection activeCell="G14" sqref="G14"/>
    </sheetView>
  </sheetViews>
  <sheetFormatPr defaultColWidth="9" defaultRowHeight="13.5"/>
  <cols>
    <col min="1" max="22" width="9.14166666666667" style="1"/>
  </cols>
  <sheetData>
    <row r="1" ht="39" spans="1:21">
      <c r="A1" s="2" t="s">
        <v>0</v>
      </c>
      <c r="B1" s="2" t="s">
        <v>6</v>
      </c>
      <c r="C1" s="2" t="s">
        <v>5</v>
      </c>
      <c r="D1" s="2" t="s">
        <v>21</v>
      </c>
      <c r="E1" s="2" t="s">
        <v>22</v>
      </c>
      <c r="F1" s="2" t="s">
        <v>23</v>
      </c>
      <c r="G1" s="2" t="s">
        <v>24</v>
      </c>
      <c r="H1" s="2" t="s">
        <v>25</v>
      </c>
      <c r="I1" s="2" t="s">
        <v>26</v>
      </c>
      <c r="J1" s="2" t="s">
        <v>27</v>
      </c>
      <c r="K1" s="2" t="s">
        <v>28</v>
      </c>
      <c r="L1" s="2" t="s">
        <v>29</v>
      </c>
      <c r="M1" s="2" t="s">
        <v>30</v>
      </c>
      <c r="N1" s="2" t="s">
        <v>31</v>
      </c>
      <c r="O1" s="2" t="s">
        <v>32</v>
      </c>
      <c r="P1" s="2" t="s">
        <v>33</v>
      </c>
      <c r="Q1" s="2" t="s">
        <v>34</v>
      </c>
      <c r="R1" s="2" t="s">
        <v>35</v>
      </c>
      <c r="S1" s="2" t="s">
        <v>36</v>
      </c>
      <c r="T1" s="2" t="s">
        <v>37</v>
      </c>
      <c r="U1" s="2" t="s">
        <v>38</v>
      </c>
    </row>
    <row r="2" spans="1:21">
      <c r="A2" s="1" t="s">
        <v>39</v>
      </c>
      <c r="B2" s="1">
        <v>0.130413726330469</v>
      </c>
      <c r="C2" s="1">
        <v>3.17</v>
      </c>
      <c r="D2" s="1" t="s">
        <v>40</v>
      </c>
      <c r="E2" s="1" t="s">
        <v>41</v>
      </c>
      <c r="F2" s="1" t="s">
        <v>42</v>
      </c>
      <c r="G2" s="1">
        <v>0.690323</v>
      </c>
      <c r="H2" s="1">
        <v>0.0003285810228994</v>
      </c>
      <c r="I2" s="1" t="s">
        <v>43</v>
      </c>
      <c r="J2" s="1">
        <v>52.868</v>
      </c>
      <c r="K2" s="1">
        <v>3.3</v>
      </c>
      <c r="L2" s="1" t="s">
        <v>44</v>
      </c>
      <c r="M2" s="1">
        <v>1</v>
      </c>
      <c r="N2" s="1">
        <v>1</v>
      </c>
      <c r="O2" s="1">
        <v>1</v>
      </c>
      <c r="P2" s="1">
        <v>0.86</v>
      </c>
      <c r="Q2" s="1">
        <v>0.801</v>
      </c>
      <c r="R2" s="1">
        <v>0.8</v>
      </c>
      <c r="S2" s="1">
        <v>1.236</v>
      </c>
      <c r="T2" s="1">
        <v>1.147</v>
      </c>
      <c r="U2" s="1">
        <v>1.182</v>
      </c>
    </row>
    <row r="3" spans="1:21">
      <c r="A3" s="1" t="s">
        <v>39</v>
      </c>
      <c r="B3" s="1">
        <v>0.130413726330469</v>
      </c>
      <c r="C3" s="1">
        <v>3.17</v>
      </c>
      <c r="D3" s="1" t="s">
        <v>45</v>
      </c>
      <c r="E3" s="1" t="s">
        <v>41</v>
      </c>
      <c r="F3" s="1" t="s">
        <v>42</v>
      </c>
      <c r="G3" s="1">
        <v>0.623419</v>
      </c>
      <c r="H3" s="1">
        <v>3.45339827695434e-5</v>
      </c>
      <c r="I3" s="1" t="s">
        <v>43</v>
      </c>
      <c r="J3" s="1">
        <v>44.277</v>
      </c>
      <c r="K3" s="1">
        <v>8.7</v>
      </c>
      <c r="L3" s="1" t="s">
        <v>46</v>
      </c>
      <c r="M3" s="1">
        <v>3</v>
      </c>
      <c r="N3" s="1">
        <v>2</v>
      </c>
      <c r="O3" s="1">
        <v>6</v>
      </c>
      <c r="P3" s="1">
        <v>0.747</v>
      </c>
      <c r="Q3" s="1">
        <v>0.783</v>
      </c>
      <c r="R3" s="1">
        <v>0.786</v>
      </c>
      <c r="S3" s="1">
        <v>1.262</v>
      </c>
      <c r="T3" s="1">
        <v>1.255</v>
      </c>
      <c r="U3" s="1">
        <v>1.198</v>
      </c>
    </row>
    <row r="4" spans="1:21">
      <c r="A4" s="1" t="s">
        <v>47</v>
      </c>
      <c r="B4" s="1">
        <v>0.16475476242677</v>
      </c>
      <c r="C4" s="1">
        <v>2.74</v>
      </c>
      <c r="D4" s="1" t="s">
        <v>48</v>
      </c>
      <c r="E4" s="1" t="s">
        <v>41</v>
      </c>
      <c r="F4" s="1" t="s">
        <v>42</v>
      </c>
      <c r="G4" s="1">
        <v>0.577778</v>
      </c>
      <c r="H4" s="1">
        <v>3.643802068112e-5</v>
      </c>
      <c r="I4" s="1" t="s">
        <v>43</v>
      </c>
      <c r="J4" s="1">
        <v>48.657</v>
      </c>
      <c r="K4" s="1">
        <v>2.1</v>
      </c>
      <c r="L4" s="1" t="s">
        <v>49</v>
      </c>
      <c r="M4" s="1">
        <v>1</v>
      </c>
      <c r="N4" s="1">
        <v>1</v>
      </c>
      <c r="O4" s="1">
        <v>1</v>
      </c>
      <c r="P4" s="1">
        <v>0.709</v>
      </c>
      <c r="Q4" s="1">
        <v>0.742</v>
      </c>
      <c r="R4" s="1">
        <v>0.759</v>
      </c>
      <c r="S4" s="1">
        <v>1.233</v>
      </c>
      <c r="T4" s="1">
        <v>1.315</v>
      </c>
      <c r="U4" s="1">
        <v>1.277</v>
      </c>
    </row>
    <row r="5" spans="1:21">
      <c r="A5" s="1" t="s">
        <v>47</v>
      </c>
      <c r="B5" s="1">
        <v>0.16475476242677</v>
      </c>
      <c r="C5" s="1">
        <v>2.74</v>
      </c>
      <c r="D5" s="1" t="s">
        <v>50</v>
      </c>
      <c r="E5" s="1" t="s">
        <v>41</v>
      </c>
      <c r="F5" s="1" t="s">
        <v>42</v>
      </c>
      <c r="G5" s="1">
        <v>0.76322</v>
      </c>
      <c r="H5" s="1">
        <v>4.96800559766953e-5</v>
      </c>
      <c r="I5" s="1" t="s">
        <v>43</v>
      </c>
      <c r="J5" s="1">
        <v>35.424</v>
      </c>
      <c r="K5" s="1">
        <v>22.4</v>
      </c>
      <c r="L5" s="1" t="s">
        <v>51</v>
      </c>
      <c r="M5" s="1">
        <v>6</v>
      </c>
      <c r="N5" s="1">
        <v>6</v>
      </c>
      <c r="O5" s="1">
        <v>10</v>
      </c>
      <c r="P5" s="1">
        <v>0.85</v>
      </c>
      <c r="Q5" s="1">
        <v>0.881</v>
      </c>
      <c r="R5" s="1">
        <v>0.867</v>
      </c>
      <c r="S5" s="1">
        <v>1.112</v>
      </c>
      <c r="T5" s="1">
        <v>1.15</v>
      </c>
      <c r="U5" s="1">
        <v>1.142</v>
      </c>
    </row>
    <row r="6" spans="1:21">
      <c r="A6" s="1" t="s">
        <v>52</v>
      </c>
      <c r="B6" s="1">
        <v>0.178916715261751</v>
      </c>
      <c r="C6" s="1">
        <v>2.6</v>
      </c>
      <c r="D6" s="1" t="s">
        <v>53</v>
      </c>
      <c r="E6" s="1" t="s">
        <v>41</v>
      </c>
      <c r="F6" s="1" t="s">
        <v>42</v>
      </c>
      <c r="G6" s="1">
        <v>0.734664</v>
      </c>
      <c r="H6" s="1">
        <v>9.9375965363568e-6</v>
      </c>
      <c r="I6" s="1" t="s">
        <v>43</v>
      </c>
      <c r="J6" s="1">
        <v>45.237</v>
      </c>
      <c r="K6" s="1">
        <v>50.6</v>
      </c>
      <c r="L6" s="1" t="s">
        <v>54</v>
      </c>
      <c r="M6" s="1">
        <v>15</v>
      </c>
      <c r="N6" s="1">
        <v>11</v>
      </c>
      <c r="O6" s="1">
        <v>42</v>
      </c>
      <c r="P6" s="1">
        <v>0.862</v>
      </c>
      <c r="Q6" s="1">
        <v>0.837</v>
      </c>
      <c r="R6" s="1">
        <v>0.84</v>
      </c>
      <c r="S6" s="1">
        <v>1.144</v>
      </c>
      <c r="T6" s="1">
        <v>1.146</v>
      </c>
      <c r="U6" s="1">
        <v>1.166</v>
      </c>
    </row>
    <row r="7" spans="1:21">
      <c r="A7" s="1" t="s">
        <v>52</v>
      </c>
      <c r="B7" s="1">
        <v>0.178916715261751</v>
      </c>
      <c r="C7" s="1">
        <v>2.6</v>
      </c>
      <c r="D7" s="1" t="s">
        <v>55</v>
      </c>
      <c r="E7" s="1" t="s">
        <v>41</v>
      </c>
      <c r="F7" s="1" t="s">
        <v>42</v>
      </c>
      <c r="G7" s="1">
        <v>0.701328</v>
      </c>
      <c r="H7" s="1">
        <v>9.74427085770798e-5</v>
      </c>
      <c r="I7" s="1" t="s">
        <v>43</v>
      </c>
      <c r="J7" s="1">
        <v>40.722</v>
      </c>
      <c r="K7" s="1">
        <v>6.6</v>
      </c>
      <c r="L7" s="1" t="s">
        <v>56</v>
      </c>
      <c r="M7" s="1">
        <v>2</v>
      </c>
      <c r="N7" s="1">
        <v>2</v>
      </c>
      <c r="O7" s="1">
        <v>3</v>
      </c>
      <c r="P7" s="1">
        <v>0.831</v>
      </c>
      <c r="Q7" s="1">
        <v>0.796</v>
      </c>
      <c r="R7" s="1">
        <v>0.855</v>
      </c>
      <c r="S7" s="1">
        <v>1.197</v>
      </c>
      <c r="T7" s="1">
        <v>1.182</v>
      </c>
      <c r="U7" s="1">
        <v>1.16</v>
      </c>
    </row>
    <row r="8" spans="1:21">
      <c r="A8" s="1" t="s">
        <v>15</v>
      </c>
      <c r="B8" s="1">
        <v>0.022252340838319</v>
      </c>
      <c r="C8" s="1">
        <v>8.44</v>
      </c>
      <c r="D8" s="1" t="s">
        <v>57</v>
      </c>
      <c r="E8" s="1" t="s">
        <v>41</v>
      </c>
      <c r="F8" s="1" t="s">
        <v>42</v>
      </c>
      <c r="G8" s="1">
        <v>0.614251</v>
      </c>
      <c r="H8" s="1">
        <v>0.0007528470409925</v>
      </c>
      <c r="I8" s="1" t="s">
        <v>43</v>
      </c>
      <c r="J8" s="1">
        <v>22.72</v>
      </c>
      <c r="K8" s="1">
        <v>16</v>
      </c>
      <c r="L8" s="1" t="s">
        <v>58</v>
      </c>
      <c r="M8" s="1">
        <v>3</v>
      </c>
      <c r="N8" s="1">
        <v>2</v>
      </c>
      <c r="O8" s="1">
        <v>3</v>
      </c>
      <c r="P8" s="1">
        <v>0.749</v>
      </c>
      <c r="Q8" s="1">
        <v>0.754</v>
      </c>
      <c r="R8" s="1">
        <v>0.79</v>
      </c>
      <c r="S8" s="1">
        <v>1.37</v>
      </c>
      <c r="T8" s="1">
        <v>1.172</v>
      </c>
      <c r="U8" s="1">
        <v>1.191</v>
      </c>
    </row>
    <row r="9" spans="1:21">
      <c r="A9" s="1" t="s">
        <v>15</v>
      </c>
      <c r="B9" s="1">
        <v>0.022252340838319</v>
      </c>
      <c r="C9" s="1">
        <v>8.44</v>
      </c>
      <c r="D9" s="1" t="s">
        <v>59</v>
      </c>
      <c r="E9" s="1" t="s">
        <v>41</v>
      </c>
      <c r="F9" s="1" t="s">
        <v>42</v>
      </c>
      <c r="G9" s="1">
        <v>0.746013</v>
      </c>
      <c r="H9" s="1">
        <v>0.0004215615229414</v>
      </c>
      <c r="I9" s="1" t="s">
        <v>43</v>
      </c>
      <c r="J9" s="1">
        <v>21.895</v>
      </c>
      <c r="K9" s="1">
        <v>16.2</v>
      </c>
      <c r="L9" s="1" t="s">
        <v>58</v>
      </c>
      <c r="M9" s="1">
        <v>3</v>
      </c>
      <c r="N9" s="1">
        <v>2</v>
      </c>
      <c r="O9" s="1">
        <v>3</v>
      </c>
      <c r="P9" s="1">
        <v>0.857</v>
      </c>
      <c r="Q9" s="1">
        <v>0.85</v>
      </c>
      <c r="R9" s="1">
        <v>0.866</v>
      </c>
      <c r="S9" s="1">
        <v>1.159</v>
      </c>
      <c r="T9" s="1">
        <v>1.197</v>
      </c>
      <c r="U9" s="1">
        <v>1.093</v>
      </c>
    </row>
    <row r="10" spans="1:21">
      <c r="A10" s="1" t="s">
        <v>11</v>
      </c>
      <c r="B10" s="1">
        <v>0.00564527202658357</v>
      </c>
      <c r="C10" s="1">
        <v>8</v>
      </c>
      <c r="D10" s="1" t="s">
        <v>60</v>
      </c>
      <c r="E10" s="1" t="s">
        <v>41</v>
      </c>
      <c r="F10" s="1" t="s">
        <v>42</v>
      </c>
      <c r="G10" s="1">
        <v>0.731573</v>
      </c>
      <c r="H10" s="1">
        <v>0.0007059353747559</v>
      </c>
      <c r="I10" s="1" t="s">
        <v>43</v>
      </c>
      <c r="J10" s="1">
        <v>27.618</v>
      </c>
      <c r="K10" s="1">
        <v>34.8</v>
      </c>
      <c r="L10" s="1" t="s">
        <v>61</v>
      </c>
      <c r="M10" s="1">
        <v>4</v>
      </c>
      <c r="N10" s="1">
        <v>3</v>
      </c>
      <c r="O10" s="1">
        <v>22</v>
      </c>
      <c r="P10" s="1">
        <v>0.852</v>
      </c>
      <c r="Q10" s="1">
        <v>0.85</v>
      </c>
      <c r="R10" s="1">
        <v>0.819</v>
      </c>
      <c r="S10" s="1">
        <v>1.189</v>
      </c>
      <c r="T10" s="1">
        <v>1.08</v>
      </c>
      <c r="U10" s="1">
        <v>1.177</v>
      </c>
    </row>
    <row r="11" spans="1:21">
      <c r="A11" s="1" t="s">
        <v>11</v>
      </c>
      <c r="B11" s="1">
        <v>0.00564527202658357</v>
      </c>
      <c r="C11" s="1">
        <v>8</v>
      </c>
      <c r="D11" s="1" t="s">
        <v>62</v>
      </c>
      <c r="E11" s="1" t="s">
        <v>41</v>
      </c>
      <c r="F11" s="1" t="s">
        <v>42</v>
      </c>
      <c r="G11" s="1">
        <v>0.718954</v>
      </c>
      <c r="H11" s="1">
        <v>0.0004289015479553</v>
      </c>
      <c r="I11" s="1" t="s">
        <v>43</v>
      </c>
      <c r="J11" s="1">
        <v>24.948</v>
      </c>
      <c r="K11" s="1">
        <v>64.6</v>
      </c>
      <c r="L11" s="1" t="s">
        <v>63</v>
      </c>
      <c r="M11" s="1">
        <v>9</v>
      </c>
      <c r="N11" s="1">
        <v>1</v>
      </c>
      <c r="O11" s="1">
        <v>277</v>
      </c>
      <c r="P11" s="1">
        <v>0.825</v>
      </c>
      <c r="Q11" s="1">
        <v>0.884</v>
      </c>
      <c r="R11" s="1">
        <v>0.821</v>
      </c>
      <c r="S11" s="1">
        <v>1.207</v>
      </c>
      <c r="T11" s="1">
        <v>1.182</v>
      </c>
      <c r="U11" s="1">
        <v>1.13</v>
      </c>
    </row>
    <row r="12" spans="1:21">
      <c r="A12" s="1" t="s">
        <v>11</v>
      </c>
      <c r="B12" s="1">
        <v>0.00564527202658357</v>
      </c>
      <c r="C12" s="1">
        <v>8</v>
      </c>
      <c r="D12" s="1" t="s">
        <v>64</v>
      </c>
      <c r="E12" s="1" t="s">
        <v>41</v>
      </c>
      <c r="F12" s="1" t="s">
        <v>42</v>
      </c>
      <c r="G12" s="1">
        <v>0.618623</v>
      </c>
      <c r="H12" s="1">
        <v>8.60611533154761e-5</v>
      </c>
      <c r="I12" s="1" t="s">
        <v>43</v>
      </c>
      <c r="J12" s="1">
        <v>29.277</v>
      </c>
      <c r="K12" s="1">
        <v>34.1</v>
      </c>
      <c r="L12" s="1" t="s">
        <v>65</v>
      </c>
      <c r="M12" s="1">
        <v>5</v>
      </c>
      <c r="N12" s="1">
        <v>3</v>
      </c>
      <c r="O12" s="1">
        <v>52</v>
      </c>
      <c r="P12" s="1">
        <v>0.746</v>
      </c>
      <c r="Q12" s="1">
        <v>0.802</v>
      </c>
      <c r="R12" s="1">
        <v>0.744</v>
      </c>
      <c r="S12" s="1">
        <v>1.24</v>
      </c>
      <c r="T12" s="1">
        <v>1.197</v>
      </c>
      <c r="U12" s="1">
        <v>1.268</v>
      </c>
    </row>
    <row r="13" spans="1:21">
      <c r="A13" s="1" t="s">
        <v>66</v>
      </c>
      <c r="B13" s="1">
        <v>0.0981382545417681</v>
      </c>
      <c r="C13" s="1">
        <v>3.75</v>
      </c>
      <c r="D13" s="1" t="s">
        <v>67</v>
      </c>
      <c r="E13" s="1" t="s">
        <v>41</v>
      </c>
      <c r="F13" s="1" t="s">
        <v>42</v>
      </c>
      <c r="G13" s="1">
        <v>0.646995</v>
      </c>
      <c r="H13" s="1">
        <v>6.58324548180484e-5</v>
      </c>
      <c r="I13" s="1" t="s">
        <v>43</v>
      </c>
      <c r="J13" s="1">
        <v>154.73</v>
      </c>
      <c r="K13" s="1">
        <v>31.7</v>
      </c>
      <c r="L13" s="1" t="s">
        <v>68</v>
      </c>
      <c r="M13" s="1">
        <v>22</v>
      </c>
      <c r="N13" s="1">
        <v>12</v>
      </c>
      <c r="O13" s="1">
        <v>35</v>
      </c>
      <c r="P13" s="1">
        <v>0.774</v>
      </c>
      <c r="Q13" s="1">
        <v>0.776</v>
      </c>
      <c r="R13" s="1">
        <v>0.818</v>
      </c>
      <c r="S13" s="1">
        <v>1.19</v>
      </c>
      <c r="T13" s="1">
        <v>1.262</v>
      </c>
      <c r="U13" s="1">
        <v>1.208</v>
      </c>
    </row>
    <row r="14" spans="1:21">
      <c r="A14" s="1" t="s">
        <v>66</v>
      </c>
      <c r="B14" s="1">
        <v>0.0981382545417681</v>
      </c>
      <c r="C14" s="1">
        <v>3.75</v>
      </c>
      <c r="D14" s="1" t="s">
        <v>69</v>
      </c>
      <c r="E14" s="1" t="s">
        <v>41</v>
      </c>
      <c r="F14" s="1" t="s">
        <v>42</v>
      </c>
      <c r="G14" s="1">
        <v>0.711334</v>
      </c>
      <c r="H14" s="1">
        <v>0.0008341202220959</v>
      </c>
      <c r="I14" s="1" t="s">
        <v>43</v>
      </c>
      <c r="J14" s="1">
        <v>77.496</v>
      </c>
      <c r="K14" s="1">
        <v>36.4</v>
      </c>
      <c r="L14" s="1" t="s">
        <v>68</v>
      </c>
      <c r="M14" s="1">
        <v>20</v>
      </c>
      <c r="N14" s="1">
        <v>11</v>
      </c>
      <c r="O14" s="1">
        <v>32</v>
      </c>
      <c r="P14" s="1">
        <v>0.83</v>
      </c>
      <c r="Q14" s="1">
        <v>0.772</v>
      </c>
      <c r="R14" s="1">
        <v>0.877</v>
      </c>
      <c r="S14" s="1">
        <v>1.181</v>
      </c>
      <c r="T14" s="1">
        <v>1.149</v>
      </c>
      <c r="U14" s="1">
        <v>1.155</v>
      </c>
    </row>
    <row r="15" spans="1:21">
      <c r="A15" s="1" t="s">
        <v>70</v>
      </c>
      <c r="B15" s="1">
        <v>0.318290155178963</v>
      </c>
      <c r="C15" s="1">
        <v>1.75</v>
      </c>
      <c r="D15" s="1" t="s">
        <v>71</v>
      </c>
      <c r="E15" s="1" t="s">
        <v>41</v>
      </c>
      <c r="F15" s="1" t="s">
        <v>42</v>
      </c>
      <c r="G15" s="1">
        <v>0.570091</v>
      </c>
      <c r="H15" s="1">
        <v>0.000150932866632</v>
      </c>
      <c r="I15" s="1" t="s">
        <v>43</v>
      </c>
      <c r="J15" s="1">
        <v>46.647</v>
      </c>
      <c r="K15" s="1">
        <v>7.7</v>
      </c>
      <c r="L15" s="1" t="s">
        <v>72</v>
      </c>
      <c r="M15" s="1">
        <v>2</v>
      </c>
      <c r="N15" s="1">
        <v>2</v>
      </c>
      <c r="O15" s="1">
        <v>3</v>
      </c>
      <c r="P15" s="1">
        <v>0.779</v>
      </c>
      <c r="Q15" s="1">
        <v>0.731</v>
      </c>
      <c r="R15" s="1">
        <v>0.682</v>
      </c>
      <c r="S15" s="1">
        <v>1.303</v>
      </c>
      <c r="T15" s="1">
        <v>1.252</v>
      </c>
      <c r="U15" s="1">
        <v>1.29</v>
      </c>
    </row>
    <row r="16" spans="1:21">
      <c r="A16" s="1" t="s">
        <v>70</v>
      </c>
      <c r="B16" s="1">
        <v>0.318290155178963</v>
      </c>
      <c r="C16" s="1">
        <v>1.75</v>
      </c>
      <c r="D16" s="1" t="s">
        <v>50</v>
      </c>
      <c r="E16" s="1" t="s">
        <v>41</v>
      </c>
      <c r="F16" s="1" t="s">
        <v>42</v>
      </c>
      <c r="G16" s="1">
        <v>0.76322</v>
      </c>
      <c r="H16" s="1">
        <v>4.96800559766953e-5</v>
      </c>
      <c r="I16" s="1" t="s">
        <v>43</v>
      </c>
      <c r="J16" s="1">
        <v>35.424</v>
      </c>
      <c r="K16" s="1">
        <v>22.4</v>
      </c>
      <c r="L16" s="1" t="s">
        <v>51</v>
      </c>
      <c r="M16" s="1">
        <v>6</v>
      </c>
      <c r="N16" s="1">
        <v>6</v>
      </c>
      <c r="O16" s="1">
        <v>10</v>
      </c>
      <c r="P16" s="1">
        <v>0.85</v>
      </c>
      <c r="Q16" s="1">
        <v>0.881</v>
      </c>
      <c r="R16" s="1">
        <v>0.867</v>
      </c>
      <c r="S16" s="1">
        <v>1.112</v>
      </c>
      <c r="T16" s="1">
        <v>1.15</v>
      </c>
      <c r="U16" s="1">
        <v>1.142</v>
      </c>
    </row>
    <row r="17" spans="1:21">
      <c r="A17" s="1" t="s">
        <v>73</v>
      </c>
      <c r="B17" s="1">
        <v>0.261366847767752</v>
      </c>
      <c r="C17" s="1">
        <v>1.69</v>
      </c>
      <c r="D17" s="1" t="s">
        <v>74</v>
      </c>
      <c r="E17" s="1" t="s">
        <v>41</v>
      </c>
      <c r="F17" s="1" t="s">
        <v>42</v>
      </c>
      <c r="G17" s="1">
        <v>0.598515</v>
      </c>
      <c r="H17" s="1">
        <v>0.0034832517290505</v>
      </c>
      <c r="I17" s="1" t="s">
        <v>43</v>
      </c>
      <c r="J17" s="1">
        <v>29.788</v>
      </c>
      <c r="K17" s="1">
        <v>13.2</v>
      </c>
      <c r="L17" s="1" t="s">
        <v>75</v>
      </c>
      <c r="M17" s="1">
        <v>2</v>
      </c>
      <c r="N17" s="1">
        <v>2</v>
      </c>
      <c r="O17" s="1">
        <v>3</v>
      </c>
      <c r="P17" s="1">
        <v>0.754</v>
      </c>
      <c r="Q17" s="1">
        <v>0.662</v>
      </c>
      <c r="R17" s="1">
        <v>0.841</v>
      </c>
      <c r="S17" s="1">
        <v>1.144</v>
      </c>
      <c r="T17" s="1">
        <v>1.295</v>
      </c>
      <c r="U17" s="1">
        <v>1.332</v>
      </c>
    </row>
    <row r="18" spans="1:21">
      <c r="A18" s="1" t="s">
        <v>73</v>
      </c>
      <c r="B18" s="1">
        <v>0.261366847767752</v>
      </c>
      <c r="C18" s="1">
        <v>1.69</v>
      </c>
      <c r="D18" s="1" t="s">
        <v>76</v>
      </c>
      <c r="E18" s="1" t="s">
        <v>41</v>
      </c>
      <c r="F18" s="1" t="s">
        <v>42</v>
      </c>
      <c r="G18" s="1">
        <v>0.72186</v>
      </c>
      <c r="H18" s="1">
        <v>8.37158149074493e-6</v>
      </c>
      <c r="I18" s="1" t="s">
        <v>43</v>
      </c>
      <c r="J18" s="1">
        <v>67.341</v>
      </c>
      <c r="K18" s="1">
        <v>44.6</v>
      </c>
      <c r="L18" s="1" t="s">
        <v>77</v>
      </c>
      <c r="M18" s="1">
        <v>20</v>
      </c>
      <c r="N18" s="1">
        <v>20</v>
      </c>
      <c r="O18" s="1">
        <v>61</v>
      </c>
      <c r="P18" s="1">
        <v>0.862</v>
      </c>
      <c r="Q18" s="1">
        <v>0.847</v>
      </c>
      <c r="R18" s="1">
        <v>0.837</v>
      </c>
      <c r="S18" s="1">
        <v>1.172</v>
      </c>
      <c r="T18" s="1">
        <v>1.163</v>
      </c>
      <c r="U18" s="1">
        <v>1.192</v>
      </c>
    </row>
    <row r="19" spans="1:21">
      <c r="A19" s="1" t="s">
        <v>73</v>
      </c>
      <c r="B19" s="1">
        <v>0.261366847767752</v>
      </c>
      <c r="C19" s="1">
        <v>1.69</v>
      </c>
      <c r="D19" s="1" t="s">
        <v>78</v>
      </c>
      <c r="E19" s="1" t="s">
        <v>41</v>
      </c>
      <c r="F19" s="1" t="s">
        <v>42</v>
      </c>
      <c r="G19" s="1">
        <v>0.70028</v>
      </c>
      <c r="H19" s="1">
        <v>9.59162702192821e-7</v>
      </c>
      <c r="I19" s="1" t="s">
        <v>43</v>
      </c>
      <c r="J19" s="1">
        <v>122.98</v>
      </c>
      <c r="K19" s="1">
        <v>15.2</v>
      </c>
      <c r="L19" s="1" t="s">
        <v>79</v>
      </c>
      <c r="M19" s="1">
        <v>11</v>
      </c>
      <c r="N19" s="1">
        <v>11</v>
      </c>
      <c r="O19" s="1">
        <v>19</v>
      </c>
      <c r="P19" s="1">
        <v>0.836</v>
      </c>
      <c r="Q19" s="1">
        <v>0.823</v>
      </c>
      <c r="R19" s="1">
        <v>0.841</v>
      </c>
      <c r="S19" s="1">
        <v>1.195</v>
      </c>
      <c r="T19" s="1">
        <v>1.192</v>
      </c>
      <c r="U19" s="1">
        <v>1.183</v>
      </c>
    </row>
    <row r="20" spans="1:21">
      <c r="A20" s="1" t="s">
        <v>17</v>
      </c>
      <c r="B20" s="1">
        <v>0.022252340838319</v>
      </c>
      <c r="C20" s="1">
        <v>8.44</v>
      </c>
      <c r="D20" s="1" t="s">
        <v>80</v>
      </c>
      <c r="E20" s="1" t="s">
        <v>41</v>
      </c>
      <c r="F20" s="1" t="s">
        <v>42</v>
      </c>
      <c r="G20" s="1">
        <v>0.703452</v>
      </c>
      <c r="H20" s="1">
        <v>4.83131046901401e-6</v>
      </c>
      <c r="I20" s="1" t="s">
        <v>43</v>
      </c>
      <c r="J20" s="1">
        <v>63.207</v>
      </c>
      <c r="K20" s="1">
        <v>23.7</v>
      </c>
      <c r="L20" s="1" t="s">
        <v>81</v>
      </c>
      <c r="M20" s="1">
        <v>13</v>
      </c>
      <c r="N20" s="1">
        <v>12</v>
      </c>
      <c r="O20" s="1">
        <v>30</v>
      </c>
      <c r="P20" s="1">
        <v>0.814</v>
      </c>
      <c r="Q20" s="1">
        <v>0.83</v>
      </c>
      <c r="R20" s="1">
        <v>0.842</v>
      </c>
      <c r="S20" s="1">
        <v>1.17</v>
      </c>
      <c r="T20" s="1">
        <v>1.186</v>
      </c>
      <c r="U20" s="1">
        <v>1.178</v>
      </c>
    </row>
    <row r="21" spans="1:21">
      <c r="A21" s="1" t="s">
        <v>17</v>
      </c>
      <c r="B21" s="1">
        <v>0.022252340838319</v>
      </c>
      <c r="C21" s="1">
        <v>8.44</v>
      </c>
      <c r="D21" s="1" t="s">
        <v>82</v>
      </c>
      <c r="E21" s="1" t="s">
        <v>41</v>
      </c>
      <c r="F21" s="1" t="s">
        <v>42</v>
      </c>
      <c r="G21" s="1">
        <v>0.491969</v>
      </c>
      <c r="H21" s="1">
        <v>4.0144915647355e-5</v>
      </c>
      <c r="I21" s="1" t="s">
        <v>43</v>
      </c>
      <c r="J21" s="1">
        <v>103.12</v>
      </c>
      <c r="K21" s="1">
        <v>14.6</v>
      </c>
      <c r="L21" s="1" t="s">
        <v>81</v>
      </c>
      <c r="M21" s="1">
        <v>10</v>
      </c>
      <c r="N21" s="1">
        <v>1</v>
      </c>
      <c r="O21" s="1">
        <v>41</v>
      </c>
      <c r="P21" s="1">
        <v>0.657</v>
      </c>
      <c r="Q21" s="1">
        <v>0.63</v>
      </c>
      <c r="R21" s="1">
        <v>0.704</v>
      </c>
      <c r="S21" s="1">
        <v>1.337</v>
      </c>
      <c r="T21" s="1">
        <v>1.392</v>
      </c>
      <c r="U21" s="1">
        <v>1.318</v>
      </c>
    </row>
    <row r="22" spans="1:21">
      <c r="A22" s="1" t="s">
        <v>83</v>
      </c>
      <c r="B22" s="1">
        <v>0.0919978255561015</v>
      </c>
      <c r="C22" s="1">
        <v>3.9</v>
      </c>
      <c r="D22" s="1" t="s">
        <v>80</v>
      </c>
      <c r="E22" s="1" t="s">
        <v>41</v>
      </c>
      <c r="F22" s="1" t="s">
        <v>42</v>
      </c>
      <c r="G22" s="1">
        <v>0.703452</v>
      </c>
      <c r="H22" s="1">
        <v>4.83131046901401e-6</v>
      </c>
      <c r="I22" s="1" t="s">
        <v>43</v>
      </c>
      <c r="J22" s="1">
        <v>63.207</v>
      </c>
      <c r="K22" s="1">
        <v>23.7</v>
      </c>
      <c r="L22" s="1" t="s">
        <v>81</v>
      </c>
      <c r="M22" s="1">
        <v>13</v>
      </c>
      <c r="N22" s="1">
        <v>12</v>
      </c>
      <c r="O22" s="1">
        <v>30</v>
      </c>
      <c r="P22" s="1">
        <v>0.814</v>
      </c>
      <c r="Q22" s="1">
        <v>0.83</v>
      </c>
      <c r="R22" s="1">
        <v>0.842</v>
      </c>
      <c r="S22" s="1">
        <v>1.17</v>
      </c>
      <c r="T22" s="1">
        <v>1.186</v>
      </c>
      <c r="U22" s="1">
        <v>1.178</v>
      </c>
    </row>
    <row r="23" spans="1:21">
      <c r="A23" s="1" t="s">
        <v>83</v>
      </c>
      <c r="B23" s="1">
        <v>0.0919978255561015</v>
      </c>
      <c r="C23" s="1">
        <v>3.9</v>
      </c>
      <c r="D23" s="1" t="s">
        <v>82</v>
      </c>
      <c r="E23" s="1" t="s">
        <v>41</v>
      </c>
      <c r="F23" s="1" t="s">
        <v>42</v>
      </c>
      <c r="G23" s="1">
        <v>0.491969</v>
      </c>
      <c r="H23" s="1">
        <v>4.0144915647355e-5</v>
      </c>
      <c r="I23" s="1" t="s">
        <v>43</v>
      </c>
      <c r="J23" s="1">
        <v>103.12</v>
      </c>
      <c r="K23" s="1">
        <v>14.6</v>
      </c>
      <c r="L23" s="1" t="s">
        <v>81</v>
      </c>
      <c r="M23" s="1">
        <v>10</v>
      </c>
      <c r="N23" s="1">
        <v>1</v>
      </c>
      <c r="O23" s="1">
        <v>41</v>
      </c>
      <c r="P23" s="1">
        <v>0.657</v>
      </c>
      <c r="Q23" s="1">
        <v>0.63</v>
      </c>
      <c r="R23" s="1">
        <v>0.704</v>
      </c>
      <c r="S23" s="1">
        <v>1.337</v>
      </c>
      <c r="T23" s="1">
        <v>1.392</v>
      </c>
      <c r="U23" s="1">
        <v>1.318</v>
      </c>
    </row>
    <row r="24" spans="1:21">
      <c r="A24" s="1" t="s">
        <v>84</v>
      </c>
      <c r="B24" s="1">
        <v>0.16475476242677</v>
      </c>
      <c r="C24" s="1">
        <v>2.74</v>
      </c>
      <c r="D24" s="1" t="s">
        <v>85</v>
      </c>
      <c r="E24" s="1" t="s">
        <v>41</v>
      </c>
      <c r="F24" s="1" t="s">
        <v>42</v>
      </c>
      <c r="G24" s="1">
        <v>0.684343</v>
      </c>
      <c r="H24" s="1">
        <v>1.27610277903263e-5</v>
      </c>
      <c r="I24" s="1" t="s">
        <v>43</v>
      </c>
      <c r="J24" s="1">
        <v>59.342</v>
      </c>
      <c r="K24" s="1">
        <v>34.9</v>
      </c>
      <c r="L24" s="1" t="s">
        <v>86</v>
      </c>
      <c r="M24" s="1">
        <v>17</v>
      </c>
      <c r="N24" s="1">
        <v>17</v>
      </c>
      <c r="O24" s="1">
        <v>32</v>
      </c>
      <c r="P24" s="1">
        <v>0.8</v>
      </c>
      <c r="Q24" s="1">
        <v>0.816</v>
      </c>
      <c r="R24" s="1">
        <v>0.823</v>
      </c>
      <c r="S24" s="1">
        <v>1.208</v>
      </c>
      <c r="T24" s="1">
        <v>1.195</v>
      </c>
      <c r="U24" s="1">
        <v>1.161</v>
      </c>
    </row>
    <row r="25" spans="1:21">
      <c r="A25" s="1" t="s">
        <v>84</v>
      </c>
      <c r="B25" s="1">
        <v>0.16475476242677</v>
      </c>
      <c r="C25" s="1">
        <v>2.74</v>
      </c>
      <c r="D25" s="1" t="s">
        <v>87</v>
      </c>
      <c r="E25" s="1" t="s">
        <v>41</v>
      </c>
      <c r="F25" s="1" t="s">
        <v>42</v>
      </c>
      <c r="G25" s="1">
        <v>0.750583</v>
      </c>
      <c r="H25" s="1">
        <v>5.5197703177528e-5</v>
      </c>
      <c r="I25" s="1" t="s">
        <v>43</v>
      </c>
      <c r="J25" s="1">
        <v>60.237</v>
      </c>
      <c r="K25" s="1">
        <v>24.9</v>
      </c>
      <c r="L25" s="1" t="s">
        <v>88</v>
      </c>
      <c r="M25" s="1">
        <v>10</v>
      </c>
      <c r="N25" s="1">
        <v>8</v>
      </c>
      <c r="O25" s="1">
        <v>16</v>
      </c>
      <c r="P25" s="1">
        <v>0.862</v>
      </c>
      <c r="Q25" s="1">
        <v>0.86</v>
      </c>
      <c r="R25" s="1">
        <v>0.854</v>
      </c>
      <c r="S25" s="1">
        <v>1.152</v>
      </c>
      <c r="T25" s="1">
        <v>1.17</v>
      </c>
      <c r="U25" s="1">
        <v>1.11</v>
      </c>
    </row>
    <row r="26" spans="1:21">
      <c r="A26" s="1" t="s">
        <v>9</v>
      </c>
      <c r="B26" s="1">
        <v>0.00368453238191317</v>
      </c>
      <c r="C26" s="1">
        <v>20.27</v>
      </c>
      <c r="D26" s="1" t="s">
        <v>89</v>
      </c>
      <c r="E26" s="1" t="s">
        <v>41</v>
      </c>
      <c r="F26" s="1" t="s">
        <v>42</v>
      </c>
      <c r="G26" s="1">
        <v>0.754733</v>
      </c>
      <c r="H26" s="1">
        <v>8.19876019469296e-5</v>
      </c>
      <c r="I26" s="1" t="s">
        <v>43</v>
      </c>
      <c r="J26" s="1">
        <v>80.042</v>
      </c>
      <c r="K26" s="1">
        <v>9.1</v>
      </c>
      <c r="L26" s="1" t="s">
        <v>90</v>
      </c>
      <c r="M26" s="1">
        <v>6</v>
      </c>
      <c r="N26" s="1">
        <v>4</v>
      </c>
      <c r="O26" s="1">
        <v>6</v>
      </c>
      <c r="P26" s="1">
        <v>0.872</v>
      </c>
      <c r="Q26" s="1">
        <v>0.864</v>
      </c>
      <c r="R26" s="1">
        <v>0.855</v>
      </c>
      <c r="S26" s="1">
        <v>1.108</v>
      </c>
      <c r="T26" s="1">
        <v>1.168</v>
      </c>
      <c r="U26" s="1">
        <v>1.157</v>
      </c>
    </row>
    <row r="27" spans="1:21">
      <c r="A27" s="1" t="s">
        <v>9</v>
      </c>
      <c r="B27" s="1">
        <v>0.00368453238191317</v>
      </c>
      <c r="C27" s="1">
        <v>20.27</v>
      </c>
      <c r="D27" s="1" t="s">
        <v>91</v>
      </c>
      <c r="E27" s="1" t="s">
        <v>41</v>
      </c>
      <c r="F27" s="1" t="s">
        <v>42</v>
      </c>
      <c r="G27" s="1">
        <v>0.617694</v>
      </c>
      <c r="H27" s="1">
        <v>0.0001601280976495</v>
      </c>
      <c r="I27" s="1" t="s">
        <v>43</v>
      </c>
      <c r="J27" s="1">
        <v>59.081</v>
      </c>
      <c r="K27" s="1">
        <v>7.5</v>
      </c>
      <c r="L27" s="1" t="s">
        <v>92</v>
      </c>
      <c r="M27" s="1">
        <v>3</v>
      </c>
      <c r="N27" s="1">
        <v>3</v>
      </c>
      <c r="O27" s="1">
        <v>4</v>
      </c>
      <c r="P27" s="1">
        <v>0.777</v>
      </c>
      <c r="Q27" s="1">
        <v>0.785</v>
      </c>
      <c r="R27" s="1">
        <v>0.742</v>
      </c>
      <c r="S27" s="1">
        <v>1.197</v>
      </c>
      <c r="T27" s="1">
        <v>1.214</v>
      </c>
      <c r="U27" s="1">
        <v>1.319</v>
      </c>
    </row>
    <row r="28" spans="1:21">
      <c r="A28" s="1" t="s">
        <v>13</v>
      </c>
      <c r="B28" s="1">
        <v>0.0086036954020505</v>
      </c>
      <c r="C28" s="1">
        <v>6.91</v>
      </c>
      <c r="D28" s="1" t="s">
        <v>93</v>
      </c>
      <c r="E28" s="1" t="s">
        <v>41</v>
      </c>
      <c r="F28" s="1" t="s">
        <v>42</v>
      </c>
      <c r="G28" s="1">
        <v>0.745738</v>
      </c>
      <c r="H28" s="1">
        <v>0.0001861657478838</v>
      </c>
      <c r="I28" s="1" t="s">
        <v>43</v>
      </c>
      <c r="J28" s="1">
        <v>49.326</v>
      </c>
      <c r="K28" s="1">
        <v>18</v>
      </c>
      <c r="L28" s="1" t="s">
        <v>94</v>
      </c>
      <c r="M28" s="1">
        <v>8</v>
      </c>
      <c r="N28" s="1">
        <v>4</v>
      </c>
      <c r="O28" s="1">
        <v>13</v>
      </c>
      <c r="P28" s="1">
        <v>0.836</v>
      </c>
      <c r="Q28" s="1">
        <v>0.847</v>
      </c>
      <c r="R28" s="1">
        <v>0.898</v>
      </c>
      <c r="S28" s="1">
        <v>1.149</v>
      </c>
      <c r="T28" s="1">
        <v>1.159</v>
      </c>
      <c r="U28" s="1">
        <v>1.153</v>
      </c>
    </row>
    <row r="29" spans="1:21">
      <c r="A29" s="1" t="s">
        <v>13</v>
      </c>
      <c r="B29" s="1">
        <v>0.0086036954020505</v>
      </c>
      <c r="C29" s="1">
        <v>6.91</v>
      </c>
      <c r="D29" s="1" t="s">
        <v>95</v>
      </c>
      <c r="E29" s="1" t="s">
        <v>41</v>
      </c>
      <c r="F29" s="1" t="s">
        <v>42</v>
      </c>
      <c r="G29" s="1">
        <v>0.539266</v>
      </c>
      <c r="H29" s="1">
        <v>1.81127572605525e-5</v>
      </c>
      <c r="I29" s="1" t="s">
        <v>43</v>
      </c>
      <c r="J29" s="1">
        <v>50.303</v>
      </c>
      <c r="K29" s="1">
        <v>16.5</v>
      </c>
      <c r="L29" s="1" t="s">
        <v>96</v>
      </c>
      <c r="M29" s="1">
        <v>6</v>
      </c>
      <c r="N29" s="1">
        <v>6</v>
      </c>
      <c r="O29" s="1">
        <v>10</v>
      </c>
      <c r="P29" s="1">
        <v>0.71</v>
      </c>
      <c r="Q29" s="1">
        <v>0.732</v>
      </c>
      <c r="R29" s="1">
        <v>0.673</v>
      </c>
      <c r="S29" s="1">
        <v>1.324</v>
      </c>
      <c r="T29" s="1">
        <v>1.288</v>
      </c>
      <c r="U29" s="1">
        <v>1.31</v>
      </c>
    </row>
    <row r="30" spans="1:21">
      <c r="A30" s="1" t="s">
        <v>13</v>
      </c>
      <c r="B30" s="1">
        <v>0.0086036954020505</v>
      </c>
      <c r="C30" s="1">
        <v>6.91</v>
      </c>
      <c r="D30" s="1" t="s">
        <v>97</v>
      </c>
      <c r="E30" s="1" t="s">
        <v>41</v>
      </c>
      <c r="F30" s="1" t="s">
        <v>42</v>
      </c>
      <c r="G30" s="1">
        <v>0.588576</v>
      </c>
      <c r="H30" s="1">
        <v>0.0001291446930576</v>
      </c>
      <c r="I30" s="1" t="s">
        <v>43</v>
      </c>
      <c r="J30" s="1">
        <v>29.638</v>
      </c>
      <c r="K30" s="1">
        <v>25.6</v>
      </c>
      <c r="L30" s="1" t="s">
        <v>96</v>
      </c>
      <c r="M30" s="1">
        <v>5</v>
      </c>
      <c r="N30" s="1">
        <v>4</v>
      </c>
      <c r="O30" s="1">
        <v>6</v>
      </c>
      <c r="P30" s="1">
        <v>0.777</v>
      </c>
      <c r="Q30" s="1">
        <v>0.738</v>
      </c>
      <c r="R30" s="1">
        <v>0.721</v>
      </c>
      <c r="S30" s="1">
        <v>1.215</v>
      </c>
      <c r="T30" s="1">
        <v>1.338</v>
      </c>
      <c r="U30" s="1">
        <v>1.246</v>
      </c>
    </row>
    <row r="31" spans="1:21">
      <c r="A31" s="1" t="s">
        <v>19</v>
      </c>
      <c r="B31" s="1">
        <v>0.0456366736555526</v>
      </c>
      <c r="C31" s="1">
        <v>2.94</v>
      </c>
      <c r="D31" s="1" t="s">
        <v>98</v>
      </c>
      <c r="E31" s="1" t="s">
        <v>41</v>
      </c>
      <c r="F31" s="1" t="s">
        <v>42</v>
      </c>
      <c r="G31" s="1">
        <v>0.754026</v>
      </c>
      <c r="H31" s="1">
        <v>1.92942548929942e-6</v>
      </c>
      <c r="I31" s="1" t="s">
        <v>43</v>
      </c>
      <c r="J31" s="1">
        <v>39.56</v>
      </c>
      <c r="K31" s="1">
        <v>25.6</v>
      </c>
      <c r="L31" s="1" t="s">
        <v>99</v>
      </c>
      <c r="M31" s="1">
        <v>7</v>
      </c>
      <c r="N31" s="1">
        <v>7</v>
      </c>
      <c r="O31" s="1">
        <v>10</v>
      </c>
      <c r="P31" s="1">
        <v>0.868</v>
      </c>
      <c r="Q31" s="1">
        <v>0.851</v>
      </c>
      <c r="R31" s="1">
        <v>0.856</v>
      </c>
      <c r="S31" s="1">
        <v>1.138</v>
      </c>
      <c r="T31" s="1">
        <v>1.132</v>
      </c>
      <c r="U31" s="1">
        <v>1.145</v>
      </c>
    </row>
    <row r="32" spans="1:21">
      <c r="A32" s="1" t="s">
        <v>19</v>
      </c>
      <c r="B32" s="1">
        <v>0.0456366736555526</v>
      </c>
      <c r="C32" s="1">
        <v>2.94</v>
      </c>
      <c r="D32" s="1" t="s">
        <v>100</v>
      </c>
      <c r="E32" s="1" t="s">
        <v>41</v>
      </c>
      <c r="F32" s="1" t="s">
        <v>42</v>
      </c>
      <c r="G32" s="1">
        <v>0.764654</v>
      </c>
      <c r="H32" s="1">
        <v>0.00026170891532</v>
      </c>
      <c r="I32" s="1" t="s">
        <v>43</v>
      </c>
      <c r="J32" s="1">
        <v>37.814</v>
      </c>
      <c r="K32" s="1">
        <v>8.1</v>
      </c>
      <c r="L32" s="1" t="s">
        <v>101</v>
      </c>
      <c r="M32" s="1">
        <v>2</v>
      </c>
      <c r="N32" s="1">
        <v>1</v>
      </c>
      <c r="O32" s="1">
        <v>4</v>
      </c>
      <c r="P32" s="1">
        <v>0.844</v>
      </c>
      <c r="Q32" s="1">
        <v>0.862</v>
      </c>
      <c r="R32" s="1">
        <v>0.903</v>
      </c>
      <c r="S32" s="1">
        <v>1.12</v>
      </c>
      <c r="T32" s="1">
        <v>1.157</v>
      </c>
      <c r="U32" s="1">
        <v>1.135</v>
      </c>
    </row>
    <row r="33" spans="1:21">
      <c r="A33" s="1" t="s">
        <v>19</v>
      </c>
      <c r="B33" s="1">
        <v>0.0456366736555526</v>
      </c>
      <c r="C33" s="1">
        <v>2.94</v>
      </c>
      <c r="D33" s="1" t="s">
        <v>67</v>
      </c>
      <c r="E33" s="1" t="s">
        <v>41</v>
      </c>
      <c r="F33" s="1" t="s">
        <v>42</v>
      </c>
      <c r="G33" s="1">
        <v>0.646995</v>
      </c>
      <c r="H33" s="1">
        <v>6.58324548180484e-5</v>
      </c>
      <c r="I33" s="1" t="s">
        <v>43</v>
      </c>
      <c r="J33" s="1">
        <v>154.73</v>
      </c>
      <c r="K33" s="1">
        <v>31.7</v>
      </c>
      <c r="L33" s="1" t="s">
        <v>68</v>
      </c>
      <c r="M33" s="1">
        <v>22</v>
      </c>
      <c r="N33" s="1">
        <v>12</v>
      </c>
      <c r="O33" s="1">
        <v>35</v>
      </c>
      <c r="P33" s="1">
        <v>0.774</v>
      </c>
      <c r="Q33" s="1">
        <v>0.776</v>
      </c>
      <c r="R33" s="1">
        <v>0.818</v>
      </c>
      <c r="S33" s="1">
        <v>1.19</v>
      </c>
      <c r="T33" s="1">
        <v>1.262</v>
      </c>
      <c r="U33" s="1">
        <v>1.208</v>
      </c>
    </row>
    <row r="34" spans="1:21">
      <c r="A34" s="1" t="s">
        <v>19</v>
      </c>
      <c r="B34" s="1">
        <v>0.0456366736555526</v>
      </c>
      <c r="C34" s="1">
        <v>2.94</v>
      </c>
      <c r="D34" s="1" t="s">
        <v>69</v>
      </c>
      <c r="E34" s="1" t="s">
        <v>41</v>
      </c>
      <c r="F34" s="1" t="s">
        <v>42</v>
      </c>
      <c r="G34" s="1">
        <v>0.711334</v>
      </c>
      <c r="H34" s="1">
        <v>0.0008341202220959</v>
      </c>
      <c r="I34" s="1" t="s">
        <v>43</v>
      </c>
      <c r="J34" s="1">
        <v>77.496</v>
      </c>
      <c r="K34" s="1">
        <v>36.4</v>
      </c>
      <c r="L34" s="1" t="s">
        <v>68</v>
      </c>
      <c r="M34" s="1">
        <v>20</v>
      </c>
      <c r="N34" s="1">
        <v>11</v>
      </c>
      <c r="O34" s="1">
        <v>32</v>
      </c>
      <c r="P34" s="1">
        <v>0.83</v>
      </c>
      <c r="Q34" s="1">
        <v>0.772</v>
      </c>
      <c r="R34" s="1">
        <v>0.877</v>
      </c>
      <c r="S34" s="1">
        <v>1.181</v>
      </c>
      <c r="T34" s="1">
        <v>1.149</v>
      </c>
      <c r="U34" s="1">
        <v>1.155</v>
      </c>
    </row>
    <row r="35" spans="1:21">
      <c r="A35" s="1" t="s">
        <v>102</v>
      </c>
      <c r="B35" s="1">
        <v>0.318290155178963</v>
      </c>
      <c r="C35" s="1">
        <v>1.75</v>
      </c>
      <c r="D35" s="1" t="s">
        <v>53</v>
      </c>
      <c r="E35" s="1" t="s">
        <v>41</v>
      </c>
      <c r="F35" s="1" t="s">
        <v>42</v>
      </c>
      <c r="G35" s="1">
        <v>0.734664</v>
      </c>
      <c r="H35" s="1">
        <v>9.9375965363568e-6</v>
      </c>
      <c r="I35" s="1" t="s">
        <v>43</v>
      </c>
      <c r="J35" s="1">
        <v>45.237</v>
      </c>
      <c r="K35" s="1">
        <v>50.6</v>
      </c>
      <c r="L35" s="1" t="s">
        <v>54</v>
      </c>
      <c r="M35" s="1">
        <v>15</v>
      </c>
      <c r="N35" s="1">
        <v>11</v>
      </c>
      <c r="O35" s="1">
        <v>42</v>
      </c>
      <c r="P35" s="1">
        <v>0.862</v>
      </c>
      <c r="Q35" s="1">
        <v>0.837</v>
      </c>
      <c r="R35" s="1">
        <v>0.84</v>
      </c>
      <c r="S35" s="1">
        <v>1.144</v>
      </c>
      <c r="T35" s="1">
        <v>1.146</v>
      </c>
      <c r="U35" s="1">
        <v>1.166</v>
      </c>
    </row>
    <row r="36" spans="1:21">
      <c r="A36" s="1" t="s">
        <v>102</v>
      </c>
      <c r="B36" s="1">
        <v>0.318290155178963</v>
      </c>
      <c r="C36" s="1">
        <v>1.75</v>
      </c>
      <c r="D36" s="1" t="s">
        <v>55</v>
      </c>
      <c r="E36" s="1" t="s">
        <v>41</v>
      </c>
      <c r="F36" s="1" t="s">
        <v>42</v>
      </c>
      <c r="G36" s="1">
        <v>0.701328</v>
      </c>
      <c r="H36" s="1">
        <v>9.74427085770798e-5</v>
      </c>
      <c r="I36" s="1" t="s">
        <v>43</v>
      </c>
      <c r="J36" s="1">
        <v>40.722</v>
      </c>
      <c r="K36" s="1">
        <v>6.6</v>
      </c>
      <c r="L36" s="1" t="s">
        <v>56</v>
      </c>
      <c r="M36" s="1">
        <v>2</v>
      </c>
      <c r="N36" s="1">
        <v>2</v>
      </c>
      <c r="O36" s="1">
        <v>3</v>
      </c>
      <c r="P36" s="1">
        <v>0.831</v>
      </c>
      <c r="Q36" s="1">
        <v>0.796</v>
      </c>
      <c r="R36" s="1">
        <v>0.855</v>
      </c>
      <c r="S36" s="1">
        <v>1.197</v>
      </c>
      <c r="T36" s="1">
        <v>1.182</v>
      </c>
      <c r="U36" s="1">
        <v>1.16</v>
      </c>
    </row>
    <row r="37" spans="1:21">
      <c r="A37" s="1" t="s">
        <v>103</v>
      </c>
      <c r="B37" s="1">
        <v>0.112604716478458</v>
      </c>
      <c r="C37" s="1">
        <v>2.16</v>
      </c>
      <c r="D37" s="1" t="s">
        <v>104</v>
      </c>
      <c r="E37" s="1" t="s">
        <v>41</v>
      </c>
      <c r="F37" s="1" t="s">
        <v>42</v>
      </c>
      <c r="G37" s="1">
        <v>0.663815</v>
      </c>
      <c r="H37" s="1">
        <v>0.0002392203779659</v>
      </c>
      <c r="I37" s="1" t="s">
        <v>43</v>
      </c>
      <c r="J37" s="1">
        <v>19.211</v>
      </c>
      <c r="K37" s="1">
        <v>8.1</v>
      </c>
      <c r="L37" s="1" t="s">
        <v>105</v>
      </c>
      <c r="M37" s="1">
        <v>1</v>
      </c>
      <c r="N37" s="1">
        <v>1</v>
      </c>
      <c r="O37" s="1">
        <v>2</v>
      </c>
      <c r="P37" s="1">
        <v>0.777</v>
      </c>
      <c r="Q37" s="1">
        <v>0.85</v>
      </c>
      <c r="R37" s="1">
        <v>0.778</v>
      </c>
      <c r="S37" s="1">
        <v>1.212</v>
      </c>
      <c r="T37" s="1">
        <v>1.235</v>
      </c>
      <c r="U37" s="1">
        <v>1.176</v>
      </c>
    </row>
    <row r="38" spans="1:21">
      <c r="A38" s="1" t="s">
        <v>103</v>
      </c>
      <c r="B38" s="1">
        <v>0.112604716478458</v>
      </c>
      <c r="C38" s="1">
        <v>2.16</v>
      </c>
      <c r="D38" s="1" t="s">
        <v>106</v>
      </c>
      <c r="E38" s="1" t="s">
        <v>41</v>
      </c>
      <c r="F38" s="1" t="s">
        <v>42</v>
      </c>
      <c r="G38" s="1">
        <v>0.72842</v>
      </c>
      <c r="H38" s="1">
        <v>0.014910626921817</v>
      </c>
      <c r="I38" s="1" t="s">
        <v>43</v>
      </c>
      <c r="J38" s="1">
        <v>132.32</v>
      </c>
      <c r="K38" s="1">
        <v>1.7</v>
      </c>
      <c r="L38" s="1" t="s">
        <v>107</v>
      </c>
      <c r="M38" s="1">
        <v>2</v>
      </c>
      <c r="N38" s="1">
        <v>1</v>
      </c>
      <c r="O38" s="1">
        <v>2</v>
      </c>
      <c r="P38" s="1">
        <v>0.904</v>
      </c>
      <c r="Q38" s="1">
        <v>0.829</v>
      </c>
      <c r="R38" s="1">
        <v>0.807</v>
      </c>
      <c r="S38" s="1">
        <v>1.156</v>
      </c>
      <c r="T38" s="1">
        <v>1.028</v>
      </c>
      <c r="U38" s="1">
        <v>1.303</v>
      </c>
    </row>
    <row r="39" spans="1:21">
      <c r="A39" s="1" t="s">
        <v>103</v>
      </c>
      <c r="B39" s="1">
        <v>0.112604716478458</v>
      </c>
      <c r="C39" s="1">
        <v>2.16</v>
      </c>
      <c r="D39" s="1" t="s">
        <v>108</v>
      </c>
      <c r="E39" s="1" t="s">
        <v>41</v>
      </c>
      <c r="F39" s="1" t="s">
        <v>42</v>
      </c>
      <c r="G39" s="1">
        <v>0.586533</v>
      </c>
      <c r="H39" s="1">
        <v>4.06388623164535e-5</v>
      </c>
      <c r="I39" s="1" t="s">
        <v>43</v>
      </c>
      <c r="J39" s="1">
        <v>17.01</v>
      </c>
      <c r="K39" s="1">
        <v>72.1</v>
      </c>
      <c r="L39" s="1" t="s">
        <v>105</v>
      </c>
      <c r="M39" s="1">
        <v>7</v>
      </c>
      <c r="N39" s="1">
        <v>7</v>
      </c>
      <c r="O39" s="1">
        <v>12</v>
      </c>
      <c r="P39" s="1">
        <v>0.718</v>
      </c>
      <c r="Q39" s="1">
        <v>0.737</v>
      </c>
      <c r="R39" s="1">
        <v>0.775</v>
      </c>
      <c r="S39" s="1">
        <v>1.289</v>
      </c>
      <c r="T39" s="1">
        <v>1.228</v>
      </c>
      <c r="U39" s="1">
        <v>1.285</v>
      </c>
    </row>
    <row r="40" spans="1:21">
      <c r="A40" s="1" t="s">
        <v>103</v>
      </c>
      <c r="B40" s="1">
        <v>0.112604716478458</v>
      </c>
      <c r="C40" s="1">
        <v>2.16</v>
      </c>
      <c r="D40" s="1" t="s">
        <v>109</v>
      </c>
      <c r="E40" s="1" t="s">
        <v>41</v>
      </c>
      <c r="F40" s="1" t="s">
        <v>42</v>
      </c>
      <c r="G40" s="1">
        <v>0.766257</v>
      </c>
      <c r="H40" s="1">
        <v>0.0002751536270713</v>
      </c>
      <c r="I40" s="1" t="s">
        <v>43</v>
      </c>
      <c r="J40" s="1">
        <v>102.74</v>
      </c>
      <c r="K40" s="1">
        <v>8.8</v>
      </c>
      <c r="L40" s="1" t="s">
        <v>110</v>
      </c>
      <c r="M40" s="1">
        <v>4</v>
      </c>
      <c r="N40" s="1">
        <v>4</v>
      </c>
      <c r="O40" s="1">
        <v>6</v>
      </c>
      <c r="P40" s="1">
        <v>0.838</v>
      </c>
      <c r="Q40" s="1">
        <v>0.892</v>
      </c>
      <c r="R40" s="1">
        <v>0.886</v>
      </c>
      <c r="S40" s="1">
        <v>1.154</v>
      </c>
      <c r="T40" s="1">
        <v>1.144</v>
      </c>
      <c r="U40" s="1">
        <v>1.116</v>
      </c>
    </row>
  </sheetData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own</vt:lpstr>
      <vt:lpstr>Down Pathway2Protei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09T11:50:00Z</dcterms:created>
  <dcterms:modified xsi:type="dcterms:W3CDTF">2022-08-01T06:4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559</vt:lpwstr>
  </property>
</Properties>
</file>